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autoCompressPictures="0"/>
  <bookViews>
    <workbookView xWindow="240" yWindow="40" windowWidth="30980" windowHeight="187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4" i="1" l="1"/>
  <c r="N22" i="1"/>
  <c r="M16" i="1"/>
  <c r="L15" i="1"/>
  <c r="K15" i="1"/>
  <c r="I15" i="1"/>
  <c r="H15" i="1"/>
  <c r="G15" i="1"/>
  <c r="F15" i="1"/>
  <c r="E15" i="1"/>
  <c r="D15" i="1"/>
  <c r="B15" i="1"/>
</calcChain>
</file>

<file path=xl/sharedStrings.xml><?xml version="1.0" encoding="utf-8"?>
<sst xmlns="http://schemas.openxmlformats.org/spreadsheetml/2006/main" count="15" uniqueCount="15">
  <si>
    <t>Cmpd 1 OX2R</t>
  </si>
  <si>
    <t>Cmpd 1 OX1R</t>
  </si>
  <si>
    <t>cmpd 2 OX2R</t>
  </si>
  <si>
    <t>cmpd 2 OX1R</t>
  </si>
  <si>
    <t>cmpd 3 OX2R</t>
  </si>
  <si>
    <t>cmpd 3 OX1R</t>
  </si>
  <si>
    <t>cmpd 4 OX2R</t>
  </si>
  <si>
    <t>cmpd 4 OX1R</t>
  </si>
  <si>
    <t>cmpd 5 OX2R</t>
  </si>
  <si>
    <t>cmpd 5 OX1R</t>
  </si>
  <si>
    <t>cmpd 6 OX2R</t>
  </si>
  <si>
    <t>cmpd 6 OX1R</t>
  </si>
  <si>
    <t>cmpd 7 OX2R</t>
  </si>
  <si>
    <t>cmpd 7 OX1R</t>
  </si>
  <si>
    <t>&gt; 17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workbookViewId="0">
      <selection activeCell="A25" sqref="A25"/>
    </sheetView>
  </sheetViews>
  <sheetFormatPr baseColWidth="10" defaultColWidth="8.83203125" defaultRowHeight="14" x14ac:dyDescent="0"/>
  <cols>
    <col min="1" max="1" width="13.83203125" customWidth="1"/>
    <col min="2" max="2" width="15" customWidth="1"/>
    <col min="3" max="4" width="14.5" customWidth="1"/>
    <col min="5" max="5" width="14.83203125" customWidth="1"/>
    <col min="6" max="6" width="15.6640625" customWidth="1"/>
    <col min="7" max="7" width="16" customWidth="1"/>
    <col min="8" max="8" width="14.83203125" customWidth="1"/>
    <col min="9" max="9" width="15" customWidth="1"/>
    <col min="10" max="10" width="17.33203125" customWidth="1"/>
    <col min="11" max="11" width="14.5" customWidth="1"/>
    <col min="12" max="12" width="18.1640625" customWidth="1"/>
    <col min="13" max="13" width="13.33203125" customWidth="1"/>
    <col min="14" max="14" width="14.6640625" customWidth="1"/>
  </cols>
  <sheetData>
    <row r="1" spans="1:14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>
        <v>0.754</v>
      </c>
      <c r="B3" s="1">
        <v>1.3</v>
      </c>
      <c r="C3" s="1">
        <v>120</v>
      </c>
      <c r="D3" s="1">
        <v>47</v>
      </c>
      <c r="E3" s="1">
        <v>32</v>
      </c>
      <c r="F3" s="1">
        <v>28</v>
      </c>
      <c r="G3" s="1">
        <v>0.66</v>
      </c>
      <c r="H3" s="1">
        <v>0.43</v>
      </c>
      <c r="I3" s="1">
        <v>2796.78</v>
      </c>
      <c r="J3" s="1" t="s">
        <v>14</v>
      </c>
      <c r="K3" s="1">
        <v>0.19</v>
      </c>
      <c r="L3" s="1">
        <v>0.9</v>
      </c>
      <c r="M3" s="1">
        <v>0.16</v>
      </c>
      <c r="N3" s="1">
        <v>0.44</v>
      </c>
    </row>
    <row r="4" spans="1:14">
      <c r="A4">
        <v>0.86599999999999999</v>
      </c>
      <c r="B4" s="1">
        <v>0.94</v>
      </c>
      <c r="C4" s="1"/>
      <c r="D4" s="1">
        <v>79</v>
      </c>
      <c r="E4" s="1">
        <v>36</v>
      </c>
      <c r="F4" s="1">
        <v>73</v>
      </c>
      <c r="G4" s="1">
        <v>0.56999999999999995</v>
      </c>
      <c r="H4" s="1">
        <v>0.42</v>
      </c>
      <c r="I4" s="1">
        <v>2278.2800000000002</v>
      </c>
      <c r="J4" s="1"/>
      <c r="K4" s="1">
        <v>0.11</v>
      </c>
      <c r="L4" s="1">
        <v>0.31</v>
      </c>
      <c r="M4" s="1">
        <v>0.28999999999999998</v>
      </c>
      <c r="N4" s="1">
        <v>0.37</v>
      </c>
    </row>
    <row r="5" spans="1:14">
      <c r="A5">
        <v>0.90500000000000003</v>
      </c>
      <c r="B5" s="1">
        <v>0.62</v>
      </c>
      <c r="C5" s="1"/>
      <c r="D5" s="1"/>
      <c r="E5" s="1">
        <v>40</v>
      </c>
      <c r="F5" s="1"/>
      <c r="G5" s="1"/>
      <c r="H5" s="1"/>
      <c r="I5" s="1">
        <v>3145.97</v>
      </c>
      <c r="J5" s="1"/>
      <c r="K5" s="1"/>
      <c r="L5" s="1"/>
      <c r="M5" s="1">
        <v>0.34</v>
      </c>
      <c r="N5" s="1">
        <v>0.32</v>
      </c>
    </row>
    <row r="6" spans="1:14">
      <c r="A6">
        <v>0.73099999999999998</v>
      </c>
      <c r="B6" s="1">
        <v>0.54</v>
      </c>
      <c r="C6" s="1"/>
      <c r="D6" s="1"/>
      <c r="E6" s="1">
        <v>39</v>
      </c>
      <c r="F6" s="1"/>
      <c r="G6" s="1"/>
      <c r="H6" s="1"/>
      <c r="I6" s="1"/>
      <c r="J6" s="1"/>
      <c r="K6" s="1"/>
      <c r="L6" s="1"/>
      <c r="M6" s="1">
        <v>0.76</v>
      </c>
      <c r="N6" s="1">
        <v>0.33</v>
      </c>
    </row>
    <row r="7" spans="1:14">
      <c r="A7">
        <v>1.3089999999999999</v>
      </c>
      <c r="B7" s="1">
        <v>2.4</v>
      </c>
      <c r="C7" s="1"/>
      <c r="D7" s="1"/>
      <c r="E7" s="1">
        <v>31</v>
      </c>
      <c r="F7" s="1"/>
      <c r="G7" s="1"/>
      <c r="H7" s="1"/>
      <c r="I7" s="1"/>
      <c r="J7" s="1"/>
      <c r="K7" s="1"/>
      <c r="L7" s="1"/>
      <c r="M7" s="1">
        <v>0.6</v>
      </c>
      <c r="N7" s="1">
        <v>0.32</v>
      </c>
    </row>
    <row r="8" spans="1:14">
      <c r="A8">
        <v>0.95399999999999996</v>
      </c>
      <c r="B8" s="1">
        <v>1.4</v>
      </c>
      <c r="C8" s="1"/>
      <c r="D8" s="1"/>
      <c r="E8" s="1"/>
      <c r="F8" s="1"/>
      <c r="G8" s="1"/>
      <c r="H8" s="1"/>
      <c r="I8" s="1"/>
      <c r="J8" s="1"/>
      <c r="K8" s="1"/>
      <c r="L8" s="1"/>
      <c r="M8" s="1">
        <v>0.56999999999999995</v>
      </c>
      <c r="N8" s="1">
        <v>0.41</v>
      </c>
    </row>
    <row r="9" spans="1:14">
      <c r="A9">
        <v>0.71</v>
      </c>
      <c r="B9" s="1">
        <v>1.3</v>
      </c>
      <c r="C9" s="1"/>
      <c r="D9" s="1"/>
      <c r="E9" s="1"/>
      <c r="F9" s="1"/>
      <c r="G9" s="1"/>
      <c r="H9" s="1"/>
      <c r="I9" s="1"/>
      <c r="J9" s="1"/>
      <c r="K9" s="1"/>
      <c r="L9" s="1"/>
      <c r="M9" s="1">
        <v>6.9000000000000006E-2</v>
      </c>
      <c r="N9" s="1">
        <v>0.65</v>
      </c>
    </row>
    <row r="10" spans="1:14">
      <c r="A10">
        <v>0.77300000000000002</v>
      </c>
      <c r="B10" s="1">
        <v>2.2000000000000002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>
        <v>0.28000000000000003</v>
      </c>
      <c r="N10" s="1">
        <v>0.2</v>
      </c>
    </row>
    <row r="11" spans="1:14">
      <c r="A11">
        <v>0.86</v>
      </c>
      <c r="B11" s="1">
        <v>0.71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>
        <v>0.22</v>
      </c>
      <c r="N11" s="1">
        <v>0.78</v>
      </c>
    </row>
    <row r="12" spans="1:14">
      <c r="A12">
        <v>1.0069999999999999</v>
      </c>
      <c r="B12" s="1">
        <v>0.57999999999999996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>
        <v>0.26</v>
      </c>
      <c r="N12" s="1">
        <v>0.49</v>
      </c>
    </row>
    <row r="13" spans="1:14">
      <c r="A13">
        <v>0.7750000000000000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>
        <v>0.28999999999999998</v>
      </c>
      <c r="N13" s="1">
        <v>1.1000000000000001</v>
      </c>
    </row>
    <row r="14" spans="1:14">
      <c r="A14">
        <v>0.8110000000000000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>
        <v>0.33</v>
      </c>
      <c r="N14" s="1">
        <v>0.57999999999999996</v>
      </c>
    </row>
    <row r="15" spans="1:14">
      <c r="A15">
        <v>0.65</v>
      </c>
      <c r="B15" s="1">
        <f>AVERAGE(B3:B12)</f>
        <v>1.1990000000000003</v>
      </c>
      <c r="C15" s="1"/>
      <c r="D15" s="1">
        <f>AVERAGE(D3:D4)</f>
        <v>63</v>
      </c>
      <c r="E15" s="1">
        <f>AVERAGE(E3:E7)</f>
        <v>35.6</v>
      </c>
      <c r="F15" s="1">
        <f>AVERAGE(F3:F4)</f>
        <v>50.5</v>
      </c>
      <c r="G15" s="1">
        <f>AVERAGE(G3:G4)</f>
        <v>0.61499999999999999</v>
      </c>
      <c r="H15" s="1">
        <f>AVERAGE(H3:H4)</f>
        <v>0.42499999999999999</v>
      </c>
      <c r="I15" s="1">
        <f>AVERAGE(I3:I5)</f>
        <v>2740.3433333333337</v>
      </c>
      <c r="J15" s="1"/>
      <c r="K15" s="1">
        <f>AVERAGE(K3:K4)</f>
        <v>0.15</v>
      </c>
      <c r="L15" s="1">
        <f>AVERAGE(L3:L4)</f>
        <v>0.60499999999999998</v>
      </c>
      <c r="M15" s="1"/>
      <c r="N15" s="1">
        <v>0.19</v>
      </c>
    </row>
    <row r="16" spans="1:14">
      <c r="A16">
        <v>0.64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>
        <f>AVERAGE(M3:M14)</f>
        <v>0.34741666666666671</v>
      </c>
      <c r="N16" s="1">
        <v>2</v>
      </c>
    </row>
    <row r="17" spans="1:14">
      <c r="A17">
        <v>0.61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>
        <v>0.28000000000000003</v>
      </c>
    </row>
    <row r="18" spans="1:14">
      <c r="A18">
        <v>0.56999999999999995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>
        <v>0.27</v>
      </c>
    </row>
    <row r="19" spans="1:14">
      <c r="A19">
        <v>0.60599999999999998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>
        <v>0.44</v>
      </c>
    </row>
    <row r="20" spans="1:14">
      <c r="A20">
        <v>0.41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>
        <v>0.79</v>
      </c>
    </row>
    <row r="21" spans="1:14">
      <c r="A21">
        <v>0.52</v>
      </c>
    </row>
    <row r="22" spans="1:14">
      <c r="A22">
        <v>0.72</v>
      </c>
      <c r="N22">
        <f>AVERAGE(N3:N19)</f>
        <v>0.53941176470588226</v>
      </c>
    </row>
    <row r="24" spans="1:14">
      <c r="A24">
        <f>AVERAGE(A3:A22)</f>
        <v>0.75905</v>
      </c>
    </row>
  </sheetData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er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k &amp; Co., Inc.</dc:creator>
  <cp:lastModifiedBy>Vertex</cp:lastModifiedBy>
  <cp:lastPrinted>2014-01-08T21:07:07Z</cp:lastPrinted>
  <dcterms:created xsi:type="dcterms:W3CDTF">2013-08-12T18:50:21Z</dcterms:created>
  <dcterms:modified xsi:type="dcterms:W3CDTF">2014-01-09T20:5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077151032</vt:i4>
  </property>
  <property fmtid="{D5CDD505-2E9C-101B-9397-08002B2CF9AE}" pid="3" name="_NewReviewCycle">
    <vt:lpwstr/>
  </property>
  <property fmtid="{D5CDD505-2E9C-101B-9397-08002B2CF9AE}" pid="4" name="_EmailSubject">
    <vt:lpwstr>Your Manuscript Submitted to Journal of Computer-Aided Molecular Design (JCAM)</vt:lpwstr>
  </property>
  <property fmtid="{D5CDD505-2E9C-101B-9397-08002B2CF9AE}" pid="5" name="_AuthorEmail">
    <vt:lpwstr>chris_cox@merck.com</vt:lpwstr>
  </property>
  <property fmtid="{D5CDD505-2E9C-101B-9397-08002B2CF9AE}" pid="6" name="_AuthorEmailDisplayName">
    <vt:lpwstr>Cox, Chris</vt:lpwstr>
  </property>
</Properties>
</file>